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texas-my.sharepoint.com/personal/jl89495_eid_utexas_edu/Documents/Weekly Updates with Michael Madden/AOX_Manuscript/PNAS Draft/012726_Review/"/>
    </mc:Choice>
  </mc:AlternateContent>
  <xr:revisionPtr revIDLastSave="203" documentId="8_{0221CE42-1225-415C-8BAA-A6D6101DB157}" xr6:coauthVersionLast="47" xr6:coauthVersionMax="47" xr10:uidLastSave="{418D6178-754D-4E61-97A9-3CC61EEADC8D}"/>
  <bookViews>
    <workbookView xWindow="-108" yWindow="-108" windowWidth="23256" windowHeight="12456" activeTab="3" xr2:uid="{68A4759D-CB4F-4EA1-8E5D-FE2250E3CEE2}"/>
  </bookViews>
  <sheets>
    <sheet name="Summary" sheetId="1" r:id="rId1"/>
    <sheet name="Sheet 1" sheetId="2" r:id="rId2"/>
    <sheet name="Sheet 2" sheetId="5" r:id="rId3"/>
    <sheet name="Sheet 3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" i="4"/>
  <c r="E13" i="5"/>
  <c r="E12" i="5"/>
  <c r="E11" i="5"/>
  <c r="E10" i="5"/>
  <c r="E9" i="5"/>
  <c r="E8" i="5"/>
  <c r="E7" i="2"/>
  <c r="E6" i="2"/>
  <c r="E5" i="2"/>
  <c r="E4" i="2"/>
  <c r="E3" i="2"/>
  <c r="E2" i="2"/>
  <c r="E7" i="5"/>
  <c r="E6" i="5"/>
  <c r="E5" i="5"/>
  <c r="E4" i="5"/>
  <c r="E3" i="5"/>
  <c r="E2" i="5"/>
</calcChain>
</file>

<file path=xl/sharedStrings.xml><?xml version="1.0" encoding="utf-8"?>
<sst xmlns="http://schemas.openxmlformats.org/spreadsheetml/2006/main" count="66" uniqueCount="38">
  <si>
    <t>Sheet</t>
  </si>
  <si>
    <t>Description</t>
  </si>
  <si>
    <t>Sheet 1</t>
  </si>
  <si>
    <r>
      <t xml:space="preserve">Peak areas of </t>
    </r>
    <r>
      <rPr>
        <i/>
        <sz val="11"/>
        <color theme="1"/>
        <rFont val="Aptos Narrow"/>
        <family val="2"/>
        <scheme val="minor"/>
      </rPr>
      <t>Streptomyces</t>
    </r>
    <r>
      <rPr>
        <sz val="11"/>
        <color theme="1"/>
        <rFont val="Aptos Narrow"/>
        <family val="2"/>
        <scheme val="minor"/>
      </rPr>
      <t xml:space="preserve"> </t>
    </r>
    <r>
      <rPr>
        <i/>
        <sz val="11"/>
        <color theme="1"/>
        <rFont val="Aptos Narrow"/>
        <family val="2"/>
        <scheme val="minor"/>
      </rPr>
      <t xml:space="preserve">davaonensis </t>
    </r>
    <r>
      <rPr>
        <sz val="11"/>
        <color theme="1"/>
        <rFont val="Aptos Narrow"/>
        <family val="2"/>
        <scheme val="minor"/>
      </rPr>
      <t>DSM 101723 (DSM 101723) metabolites and normalization to sample TIC peak areas</t>
    </r>
  </si>
  <si>
    <t>Sheet 2</t>
  </si>
  <si>
    <r>
      <t xml:space="preserve">Peak areas of </t>
    </r>
    <r>
      <rPr>
        <i/>
        <sz val="11"/>
        <color theme="1"/>
        <rFont val="Aptos Narrow"/>
        <family val="2"/>
        <scheme val="minor"/>
      </rPr>
      <t xml:space="preserve">Streptomyces </t>
    </r>
    <r>
      <rPr>
        <sz val="11"/>
        <color theme="1"/>
        <rFont val="Aptos Narrow"/>
        <family val="2"/>
        <scheme val="minor"/>
      </rPr>
      <t>sp.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JCM 9888 (JCM 9888) metabolites and normalization to sample TIC peak areas</t>
    </r>
  </si>
  <si>
    <t>Sheet 3</t>
  </si>
  <si>
    <r>
      <t xml:space="preserve">Peak areas of </t>
    </r>
    <r>
      <rPr>
        <i/>
        <sz val="11"/>
        <color theme="1"/>
        <rFont val="Aptos Narrow"/>
        <family val="2"/>
        <scheme val="minor"/>
      </rPr>
      <t xml:space="preserve">Streptomyces albus </t>
    </r>
    <r>
      <rPr>
        <sz val="11"/>
        <color theme="1"/>
        <rFont val="Aptos Narrow"/>
        <family val="2"/>
        <scheme val="minor"/>
      </rPr>
      <t>J1074</t>
    </r>
    <r>
      <rPr>
        <i/>
        <sz val="11"/>
        <color theme="1"/>
        <rFont val="Aptos Narrow"/>
        <family val="2"/>
        <scheme val="minor"/>
      </rPr>
      <t xml:space="preserve"> (</t>
    </r>
    <r>
      <rPr>
        <sz val="11"/>
        <color theme="1"/>
        <rFont val="Aptos Narrow"/>
        <family val="2"/>
        <scheme val="minor"/>
      </rPr>
      <t>J1074</t>
    </r>
    <r>
      <rPr>
        <i/>
        <sz val="11"/>
        <color theme="1"/>
        <rFont val="Aptos Narrow"/>
        <family val="2"/>
        <scheme val="minor"/>
      </rPr>
      <t>)</t>
    </r>
    <r>
      <rPr>
        <sz val="11"/>
        <color theme="1"/>
        <rFont val="Aptos Narrow"/>
        <family val="2"/>
        <scheme val="minor"/>
      </rPr>
      <t xml:space="preserve"> metabolites and normalization to sample TIC peak areas</t>
    </r>
  </si>
  <si>
    <t>Metabolite</t>
  </si>
  <si>
    <t>Sample</t>
  </si>
  <si>
    <t>Metabolite Peak Area</t>
  </si>
  <si>
    <t>TIC Peak Area</t>
  </si>
  <si>
    <t>Normalized Peak Area</t>
  </si>
  <si>
    <t>Cobaltribin</t>
  </si>
  <si>
    <r>
      <t xml:space="preserve">DSM 101723 </t>
    </r>
    <r>
      <rPr>
        <sz val="11"/>
        <color theme="1"/>
        <rFont val="Aptos Narrow"/>
        <family val="2"/>
      </rPr>
      <t>Δ</t>
    </r>
    <r>
      <rPr>
        <i/>
        <sz val="11"/>
        <color theme="1"/>
        <rFont val="Aptos Narrow"/>
        <family val="2"/>
        <scheme val="minor"/>
      </rPr>
      <t>aoxC</t>
    </r>
    <r>
      <rPr>
        <sz val="11"/>
        <color theme="1"/>
        <rFont val="Aptos Narrow"/>
        <family val="2"/>
        <scheme val="minor"/>
      </rPr>
      <t>-1</t>
    </r>
  </si>
  <si>
    <r>
      <t>DSM 101723 Δ</t>
    </r>
    <r>
      <rPr>
        <i/>
        <sz val="11"/>
        <color theme="1"/>
        <rFont val="Aptos Narrow"/>
        <family val="2"/>
        <scheme val="minor"/>
      </rPr>
      <t>aoxC</t>
    </r>
    <r>
      <rPr>
        <sz val="11"/>
        <color theme="1"/>
        <rFont val="Aptos Narrow"/>
        <family val="2"/>
        <scheme val="minor"/>
      </rPr>
      <t>-2</t>
    </r>
  </si>
  <si>
    <r>
      <t>DSM 101723 Δ</t>
    </r>
    <r>
      <rPr>
        <i/>
        <sz val="11"/>
        <color theme="1"/>
        <rFont val="Aptos Narrow"/>
        <family val="2"/>
        <scheme val="minor"/>
      </rPr>
      <t>aoxC</t>
    </r>
    <r>
      <rPr>
        <sz val="11"/>
        <color theme="1"/>
        <rFont val="Aptos Narrow"/>
        <family val="2"/>
        <scheme val="minor"/>
      </rPr>
      <t>-3</t>
    </r>
  </si>
  <si>
    <t>DSM 101723 WT-1</t>
  </si>
  <si>
    <t>DSM 101723 WT-2</t>
  </si>
  <si>
    <t>DSM 101723 WT-3</t>
  </si>
  <si>
    <t>Ascamycin</t>
  </si>
  <si>
    <t>JCM9888 VEH-1</t>
  </si>
  <si>
    <t>JCM9888 VEH-2</t>
  </si>
  <si>
    <t>JCM9888 VEH-3</t>
  </si>
  <si>
    <t>JCM9888 AOX-1</t>
  </si>
  <si>
    <t>JCM9888 AOX-2</t>
  </si>
  <si>
    <t>JCM9888 AOX-3</t>
  </si>
  <si>
    <t>Dealanylascamycin</t>
  </si>
  <si>
    <t>Surugamide A</t>
  </si>
  <si>
    <t>J1074 VEH-1</t>
  </si>
  <si>
    <t>J1074 VEH-2</t>
  </si>
  <si>
    <t>J1074 VEH-3</t>
  </si>
  <si>
    <t>J1074 AOX-1</t>
  </si>
  <si>
    <t>J1074 AOX-2</t>
  </si>
  <si>
    <t>J1074 AOX-3</t>
  </si>
  <si>
    <t>Surugamides B-E</t>
  </si>
  <si>
    <t>Surugamide F</t>
  </si>
  <si>
    <t>J1074 VEH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1" fillId="0" borderId="1" xfId="0" applyFont="1" applyBorder="1"/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0B984-0E43-42CD-958F-7A908DBAF48E}">
  <dimension ref="A1:B4"/>
  <sheetViews>
    <sheetView workbookViewId="0">
      <selection activeCell="E10" sqref="E10"/>
    </sheetView>
  </sheetViews>
  <sheetFormatPr defaultRowHeight="14.4" x14ac:dyDescent="0.3"/>
  <cols>
    <col min="2" max="2" width="47.33203125" bestFit="1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t="s">
        <v>2</v>
      </c>
      <c r="B2" t="s">
        <v>3</v>
      </c>
    </row>
    <row r="3" spans="1:2" x14ac:dyDescent="0.3">
      <c r="A3" t="s">
        <v>4</v>
      </c>
      <c r="B3" t="s">
        <v>5</v>
      </c>
    </row>
    <row r="4" spans="1:2" x14ac:dyDescent="0.3">
      <c r="A4" t="s">
        <v>6</v>
      </c>
      <c r="B4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F7B8B-770C-4BA8-9E41-DD68A324FBA5}">
  <dimension ref="A1:E7"/>
  <sheetViews>
    <sheetView workbookViewId="0">
      <selection activeCell="B1" sqref="B1"/>
    </sheetView>
  </sheetViews>
  <sheetFormatPr defaultRowHeight="14.4" x14ac:dyDescent="0.3"/>
  <cols>
    <col min="1" max="1" width="10.44140625" bestFit="1" customWidth="1"/>
    <col min="2" max="3" width="18.6640625" bestFit="1" customWidth="1"/>
    <col min="4" max="4" width="12.33203125" bestFit="1" customWidth="1"/>
    <col min="5" max="5" width="19.5546875" bestFit="1" customWidth="1"/>
  </cols>
  <sheetData>
    <row r="1" spans="1:5" s="1" customFormat="1" x14ac:dyDescent="0.3">
      <c r="A1" s="2" t="s">
        <v>8</v>
      </c>
      <c r="B1" s="11" t="s">
        <v>9</v>
      </c>
      <c r="C1" s="11" t="s">
        <v>10</v>
      </c>
      <c r="D1" s="11" t="s">
        <v>11</v>
      </c>
      <c r="E1" s="11" t="s">
        <v>12</v>
      </c>
    </row>
    <row r="2" spans="1:5" x14ac:dyDescent="0.3">
      <c r="A2" s="12" t="s">
        <v>13</v>
      </c>
      <c r="B2" s="8" t="s">
        <v>14</v>
      </c>
      <c r="C2" s="3">
        <v>4998881.3310000002</v>
      </c>
      <c r="D2" s="3">
        <v>130902355.18799999</v>
      </c>
      <c r="E2" s="4">
        <f>C2/D2</f>
        <v>3.81878639526438E-2</v>
      </c>
    </row>
    <row r="3" spans="1:5" x14ac:dyDescent="0.3">
      <c r="A3" s="13"/>
      <c r="B3" s="9" t="s">
        <v>15</v>
      </c>
      <c r="C3">
        <v>5336574.1869999999</v>
      </c>
      <c r="D3">
        <v>127560894.925</v>
      </c>
      <c r="E3" s="5">
        <f t="shared" ref="E3:E7" si="0">C3/D3</f>
        <v>4.1835502879919925E-2</v>
      </c>
    </row>
    <row r="4" spans="1:5" x14ac:dyDescent="0.3">
      <c r="A4" s="13"/>
      <c r="B4" s="10" t="s">
        <v>16</v>
      </c>
      <c r="C4" s="6">
        <v>6747003.3090000004</v>
      </c>
      <c r="D4" s="6">
        <v>181855075.37800002</v>
      </c>
      <c r="E4" s="7">
        <f t="shared" si="0"/>
        <v>3.7100989867760496E-2</v>
      </c>
    </row>
    <row r="5" spans="1:5" x14ac:dyDescent="0.3">
      <c r="A5" s="13"/>
      <c r="B5" s="8" t="s">
        <v>17</v>
      </c>
      <c r="C5" s="3">
        <v>4366732.2819999997</v>
      </c>
      <c r="D5" s="3">
        <v>184465067.88099998</v>
      </c>
      <c r="E5" s="4">
        <f t="shared" si="0"/>
        <v>2.3672407638811142E-2</v>
      </c>
    </row>
    <row r="6" spans="1:5" x14ac:dyDescent="0.3">
      <c r="A6" s="13"/>
      <c r="B6" s="9" t="s">
        <v>18</v>
      </c>
      <c r="C6">
        <v>3847788.4270000001</v>
      </c>
      <c r="D6">
        <v>182160211.79099998</v>
      </c>
      <c r="E6" s="5">
        <f t="shared" si="0"/>
        <v>2.1123100314654489E-2</v>
      </c>
    </row>
    <row r="7" spans="1:5" x14ac:dyDescent="0.3">
      <c r="A7" s="14"/>
      <c r="B7" s="10" t="s">
        <v>19</v>
      </c>
      <c r="C7" s="6">
        <v>2557769.2480000001</v>
      </c>
      <c r="D7" s="6">
        <v>112416476.68599999</v>
      </c>
      <c r="E7" s="7">
        <f t="shared" si="0"/>
        <v>2.2752618863374652E-2</v>
      </c>
    </row>
  </sheetData>
  <mergeCells count="1">
    <mergeCell ref="A2:A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AF6E9-6BCE-41C9-8967-B88CAF536A03}">
  <dimension ref="A1:E13"/>
  <sheetViews>
    <sheetView workbookViewId="0">
      <selection activeCell="C19" sqref="C19"/>
    </sheetView>
  </sheetViews>
  <sheetFormatPr defaultRowHeight="14.4" x14ac:dyDescent="0.3"/>
  <cols>
    <col min="1" max="1" width="16.6640625" bestFit="1" customWidth="1"/>
    <col min="2" max="2" width="17.6640625" bestFit="1" customWidth="1"/>
    <col min="3" max="3" width="18.6640625" bestFit="1" customWidth="1"/>
    <col min="4" max="4" width="12.33203125" bestFit="1" customWidth="1"/>
    <col min="5" max="5" width="19.5546875" bestFit="1" customWidth="1"/>
  </cols>
  <sheetData>
    <row r="1" spans="1:5" x14ac:dyDescent="0.3">
      <c r="A1" s="11" t="s">
        <v>8</v>
      </c>
      <c r="B1" s="11" t="s">
        <v>9</v>
      </c>
      <c r="C1" s="11" t="s">
        <v>10</v>
      </c>
      <c r="D1" s="11" t="s">
        <v>11</v>
      </c>
      <c r="E1" s="11" t="s">
        <v>12</v>
      </c>
    </row>
    <row r="2" spans="1:5" x14ac:dyDescent="0.3">
      <c r="A2" s="12" t="s">
        <v>20</v>
      </c>
      <c r="B2" s="8" t="s">
        <v>21</v>
      </c>
      <c r="C2" s="3">
        <v>1735422.2849999999</v>
      </c>
      <c r="D2" s="3">
        <v>192689422409.879</v>
      </c>
      <c r="E2" s="4">
        <f>C2/D2</f>
        <v>9.0063183712726026E-6</v>
      </c>
    </row>
    <row r="3" spans="1:5" x14ac:dyDescent="0.3">
      <c r="A3" s="13"/>
      <c r="B3" s="9" t="s">
        <v>22</v>
      </c>
      <c r="C3">
        <v>869063.15099999995</v>
      </c>
      <c r="D3">
        <v>742814764633.50989</v>
      </c>
      <c r="E3" s="5">
        <f t="shared" ref="E3:E7" si="0">C3/D3</f>
        <v>1.1699594466579814E-6</v>
      </c>
    </row>
    <row r="4" spans="1:5" x14ac:dyDescent="0.3">
      <c r="A4" s="13"/>
      <c r="B4" s="10" t="s">
        <v>23</v>
      </c>
      <c r="C4" s="6">
        <v>152834.25599999999</v>
      </c>
      <c r="D4" s="6">
        <v>73729755957.286987</v>
      </c>
      <c r="E4" s="7">
        <f t="shared" si="0"/>
        <v>2.0728978960480993E-6</v>
      </c>
    </row>
    <row r="5" spans="1:5" x14ac:dyDescent="0.3">
      <c r="A5" s="13"/>
      <c r="B5" s="8" t="s">
        <v>24</v>
      </c>
      <c r="C5" s="3">
        <v>0</v>
      </c>
      <c r="D5" s="3">
        <v>238155242043.54401</v>
      </c>
      <c r="E5" s="4">
        <f t="shared" si="0"/>
        <v>0</v>
      </c>
    </row>
    <row r="6" spans="1:5" x14ac:dyDescent="0.3">
      <c r="A6" s="13"/>
      <c r="B6" s="9" t="s">
        <v>25</v>
      </c>
      <c r="C6">
        <v>0</v>
      </c>
      <c r="D6">
        <v>270507959870.22101</v>
      </c>
      <c r="E6" s="5">
        <f t="shared" si="0"/>
        <v>0</v>
      </c>
    </row>
    <row r="7" spans="1:5" x14ac:dyDescent="0.3">
      <c r="A7" s="14"/>
      <c r="B7" s="10" t="s">
        <v>26</v>
      </c>
      <c r="C7" s="6">
        <v>0</v>
      </c>
      <c r="D7" s="6">
        <v>150460509572.29001</v>
      </c>
      <c r="E7" s="7">
        <f t="shared" si="0"/>
        <v>0</v>
      </c>
    </row>
    <row r="8" spans="1:5" x14ac:dyDescent="0.3">
      <c r="A8" s="12" t="s">
        <v>27</v>
      </c>
      <c r="B8" s="8" t="s">
        <v>21</v>
      </c>
      <c r="C8" s="3">
        <v>9770647.0130000003</v>
      </c>
      <c r="D8" s="3">
        <v>192689422409.879</v>
      </c>
      <c r="E8" s="4">
        <f>C8/D8</f>
        <v>5.0706711820519051E-5</v>
      </c>
    </row>
    <row r="9" spans="1:5" x14ac:dyDescent="0.3">
      <c r="A9" s="13"/>
      <c r="B9" s="9" t="s">
        <v>22</v>
      </c>
      <c r="C9">
        <v>3615399.7110000001</v>
      </c>
      <c r="D9">
        <v>742814764633.50989</v>
      </c>
      <c r="E9" s="5">
        <f t="shared" ref="E9:E13" si="1">C9/D9</f>
        <v>4.8671618862931011E-6</v>
      </c>
    </row>
    <row r="10" spans="1:5" x14ac:dyDescent="0.3">
      <c r="A10" s="13"/>
      <c r="B10" s="10" t="s">
        <v>23</v>
      </c>
      <c r="C10" s="6">
        <v>975991.90099999995</v>
      </c>
      <c r="D10" s="6">
        <v>73729755957.286987</v>
      </c>
      <c r="E10" s="7">
        <f t="shared" si="1"/>
        <v>1.3237422100859931E-5</v>
      </c>
    </row>
    <row r="11" spans="1:5" x14ac:dyDescent="0.3">
      <c r="A11" s="13"/>
      <c r="B11" s="8" t="s">
        <v>24</v>
      </c>
      <c r="C11" s="3">
        <v>0</v>
      </c>
      <c r="D11" s="3">
        <v>238155242043.54401</v>
      </c>
      <c r="E11" s="4">
        <f t="shared" si="1"/>
        <v>0</v>
      </c>
    </row>
    <row r="12" spans="1:5" x14ac:dyDescent="0.3">
      <c r="A12" s="13"/>
      <c r="B12" s="9" t="s">
        <v>25</v>
      </c>
      <c r="C12">
        <v>0</v>
      </c>
      <c r="D12">
        <v>270507959870.22101</v>
      </c>
      <c r="E12" s="5">
        <f t="shared" si="1"/>
        <v>0</v>
      </c>
    </row>
    <row r="13" spans="1:5" x14ac:dyDescent="0.3">
      <c r="A13" s="14"/>
      <c r="B13" s="10" t="s">
        <v>26</v>
      </c>
      <c r="C13" s="6">
        <v>0</v>
      </c>
      <c r="D13" s="6">
        <v>150460509572.29001</v>
      </c>
      <c r="E13" s="7">
        <f t="shared" si="1"/>
        <v>0</v>
      </c>
    </row>
  </sheetData>
  <mergeCells count="2">
    <mergeCell ref="A2:A7"/>
    <mergeCell ref="A8:A13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9F21C-269F-4EE7-9E3C-0B7EF5712B86}">
  <dimension ref="A1:E20"/>
  <sheetViews>
    <sheetView tabSelected="1" workbookViewId="0">
      <selection activeCell="H13" sqref="H13"/>
    </sheetView>
  </sheetViews>
  <sheetFormatPr defaultRowHeight="14.4" x14ac:dyDescent="0.3"/>
  <cols>
    <col min="1" max="1" width="14.6640625" bestFit="1" customWidth="1"/>
    <col min="2" max="2" width="15.5546875" bestFit="1" customWidth="1"/>
    <col min="3" max="3" width="18.6640625" bestFit="1" customWidth="1"/>
    <col min="4" max="4" width="12.33203125" bestFit="1" customWidth="1"/>
    <col min="5" max="5" width="19.5546875" bestFit="1" customWidth="1"/>
  </cols>
  <sheetData>
    <row r="1" spans="1:5" x14ac:dyDescent="0.3">
      <c r="A1" s="11" t="s">
        <v>8</v>
      </c>
      <c r="B1" s="11" t="s">
        <v>9</v>
      </c>
      <c r="C1" s="11" t="s">
        <v>10</v>
      </c>
      <c r="D1" s="11" t="s">
        <v>11</v>
      </c>
      <c r="E1" s="11" t="s">
        <v>12</v>
      </c>
    </row>
    <row r="2" spans="1:5" x14ac:dyDescent="0.3">
      <c r="A2" s="12" t="s">
        <v>28</v>
      </c>
      <c r="B2" s="8" t="s">
        <v>29</v>
      </c>
      <c r="C2" s="3">
        <v>2813675156.8969998</v>
      </c>
      <c r="D2" s="3">
        <v>445766684043.77014</v>
      </c>
      <c r="E2" s="4">
        <f>C2/D2</f>
        <v>6.3119906839442562E-3</v>
      </c>
    </row>
    <row r="3" spans="1:5" x14ac:dyDescent="0.3">
      <c r="A3" s="13"/>
      <c r="B3" s="9" t="s">
        <v>30</v>
      </c>
      <c r="C3">
        <v>217118464.41800001</v>
      </c>
      <c r="D3">
        <v>13081425783.071003</v>
      </c>
      <c r="E3" s="5">
        <f t="shared" ref="E3:E20" si="0">C3/D3</f>
        <v>1.6597461776603772E-2</v>
      </c>
    </row>
    <row r="4" spans="1:5" x14ac:dyDescent="0.3">
      <c r="A4" s="13"/>
      <c r="B4" s="10" t="s">
        <v>31</v>
      </c>
      <c r="C4" s="6">
        <v>1887550501.665</v>
      </c>
      <c r="D4" s="6">
        <v>200032199729.931</v>
      </c>
      <c r="E4" s="7">
        <f t="shared" si="0"/>
        <v>9.4362332875078808E-3</v>
      </c>
    </row>
    <row r="5" spans="1:5" x14ac:dyDescent="0.3">
      <c r="A5" s="13"/>
      <c r="B5" s="8" t="s">
        <v>32</v>
      </c>
      <c r="C5" s="3">
        <v>13333565.862</v>
      </c>
      <c r="D5" s="3">
        <v>8908558174.8290005</v>
      </c>
      <c r="E5" s="4">
        <f t="shared" si="0"/>
        <v>1.4967142381888232E-3</v>
      </c>
    </row>
    <row r="6" spans="1:5" x14ac:dyDescent="0.3">
      <c r="A6" s="13"/>
      <c r="B6" s="9" t="s">
        <v>33</v>
      </c>
      <c r="C6">
        <v>2213695609.369</v>
      </c>
      <c r="D6">
        <v>479731058734.05902</v>
      </c>
      <c r="E6" s="5">
        <f t="shared" si="0"/>
        <v>4.6144513036337964E-3</v>
      </c>
    </row>
    <row r="7" spans="1:5" x14ac:dyDescent="0.3">
      <c r="A7" s="14"/>
      <c r="B7" s="10" t="s">
        <v>34</v>
      </c>
      <c r="C7" s="6">
        <v>1917017963.9489999</v>
      </c>
      <c r="D7" s="6">
        <v>475943610784.62994</v>
      </c>
      <c r="E7" s="7">
        <f t="shared" si="0"/>
        <v>4.0278258190894652E-3</v>
      </c>
    </row>
    <row r="8" spans="1:5" x14ac:dyDescent="0.3">
      <c r="A8" s="12" t="s">
        <v>35</v>
      </c>
      <c r="B8" s="8" t="s">
        <v>29</v>
      </c>
      <c r="C8" s="3">
        <v>453951922.83600003</v>
      </c>
      <c r="D8" s="3">
        <v>445766684043.77014</v>
      </c>
      <c r="E8" s="4">
        <f t="shared" si="0"/>
        <v>1.0183621591411398E-3</v>
      </c>
    </row>
    <row r="9" spans="1:5" x14ac:dyDescent="0.3">
      <c r="A9" s="13"/>
      <c r="B9" s="9" t="s">
        <v>30</v>
      </c>
      <c r="C9">
        <v>34980467.708999999</v>
      </c>
      <c r="D9">
        <v>13081425783.071003</v>
      </c>
      <c r="E9" s="5">
        <f t="shared" si="0"/>
        <v>2.6740561991544596E-3</v>
      </c>
    </row>
    <row r="10" spans="1:5" x14ac:dyDescent="0.3">
      <c r="A10" s="13"/>
      <c r="B10" s="10" t="s">
        <v>31</v>
      </c>
      <c r="C10" s="6">
        <v>307090574.16100001</v>
      </c>
      <c r="D10" s="6">
        <v>200032199729.931</v>
      </c>
      <c r="E10" s="7">
        <f t="shared" si="0"/>
        <v>1.5352057047595912E-3</v>
      </c>
    </row>
    <row r="11" spans="1:5" x14ac:dyDescent="0.3">
      <c r="A11" s="13"/>
      <c r="B11" s="8" t="s">
        <v>32</v>
      </c>
      <c r="C11" s="3">
        <v>1605584.28</v>
      </c>
      <c r="D11" s="3">
        <v>8908558174.8290005</v>
      </c>
      <c r="E11" s="4">
        <f t="shared" si="0"/>
        <v>1.8022942079859284E-4</v>
      </c>
    </row>
    <row r="12" spans="1:5" x14ac:dyDescent="0.3">
      <c r="A12" s="13"/>
      <c r="B12" s="9" t="s">
        <v>33</v>
      </c>
      <c r="C12">
        <v>323030862.61500001</v>
      </c>
      <c r="D12">
        <v>479731058734.05902</v>
      </c>
      <c r="E12" s="5">
        <f t="shared" si="0"/>
        <v>6.7335824256914238E-4</v>
      </c>
    </row>
    <row r="13" spans="1:5" x14ac:dyDescent="0.3">
      <c r="A13" s="14"/>
      <c r="B13" s="10" t="s">
        <v>34</v>
      </c>
      <c r="C13" s="6">
        <v>268376818.63800001</v>
      </c>
      <c r="D13" s="6">
        <v>475943610784.62994</v>
      </c>
      <c r="E13" s="7">
        <f t="shared" si="0"/>
        <v>5.6388364620665887E-4</v>
      </c>
    </row>
    <row r="14" spans="1:5" x14ac:dyDescent="0.3">
      <c r="A14" s="12" t="s">
        <v>36</v>
      </c>
      <c r="B14" s="8" t="s">
        <v>29</v>
      </c>
      <c r="C14" s="3">
        <v>22122236.159000002</v>
      </c>
      <c r="D14" s="3">
        <v>445766684043.77014</v>
      </c>
      <c r="E14" s="4">
        <f t="shared" si="0"/>
        <v>4.962738793827805E-5</v>
      </c>
    </row>
    <row r="15" spans="1:5" x14ac:dyDescent="0.3">
      <c r="A15" s="13"/>
      <c r="B15" s="9" t="s">
        <v>30</v>
      </c>
      <c r="C15">
        <v>321990.04499999998</v>
      </c>
      <c r="D15">
        <v>13081425783.071003</v>
      </c>
      <c r="E15" s="5">
        <f t="shared" si="0"/>
        <v>2.4614292840822848E-5</v>
      </c>
    </row>
    <row r="16" spans="1:5" x14ac:dyDescent="0.3">
      <c r="A16" s="13"/>
      <c r="B16" s="9" t="s">
        <v>31</v>
      </c>
      <c r="C16">
        <v>5890022.4560000002</v>
      </c>
      <c r="D16">
        <v>200032199729.931</v>
      </c>
      <c r="E16" s="5">
        <f t="shared" si="0"/>
        <v>2.9445371614931407E-5</v>
      </c>
    </row>
    <row r="17" spans="1:5" x14ac:dyDescent="0.3">
      <c r="A17" s="13"/>
      <c r="B17" s="10" t="s">
        <v>37</v>
      </c>
      <c r="C17" s="6">
        <v>10047280.694</v>
      </c>
      <c r="D17" s="6">
        <v>420648609338.40491</v>
      </c>
      <c r="E17" s="7">
        <f t="shared" si="0"/>
        <v>2.3885210769631067E-5</v>
      </c>
    </row>
    <row r="18" spans="1:5" x14ac:dyDescent="0.3">
      <c r="A18" s="13"/>
      <c r="B18" s="8" t="s">
        <v>32</v>
      </c>
      <c r="C18" s="3">
        <v>7411.482</v>
      </c>
      <c r="D18" s="3">
        <v>8908558174.8290005</v>
      </c>
      <c r="E18" s="4">
        <f t="shared" si="0"/>
        <v>8.3195078873044048E-7</v>
      </c>
    </row>
    <row r="19" spans="1:5" x14ac:dyDescent="0.3">
      <c r="A19" s="13"/>
      <c r="B19" s="9" t="s">
        <v>33</v>
      </c>
      <c r="C19">
        <v>11919056.773</v>
      </c>
      <c r="D19">
        <v>479731058734.05902</v>
      </c>
      <c r="E19" s="5">
        <f t="shared" si="0"/>
        <v>2.4845288950964881E-5</v>
      </c>
    </row>
    <row r="20" spans="1:5" x14ac:dyDescent="0.3">
      <c r="A20" s="14"/>
      <c r="B20" s="10" t="s">
        <v>34</v>
      </c>
      <c r="C20" s="6">
        <v>7141935.9879999999</v>
      </c>
      <c r="D20" s="6">
        <v>475943610784.62994</v>
      </c>
      <c r="E20" s="7">
        <f t="shared" si="0"/>
        <v>1.5005844865163679E-5</v>
      </c>
    </row>
  </sheetData>
  <mergeCells count="3">
    <mergeCell ref="A2:A7"/>
    <mergeCell ref="A8:A13"/>
    <mergeCell ref="A14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Sheet 1</vt:lpstr>
      <vt:lpstr>Sheet 2</vt:lpstr>
      <vt:lpstr>Sheet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Madden</dc:creator>
  <cp:keywords/>
  <dc:description/>
  <cp:lastModifiedBy>Michael Madden</cp:lastModifiedBy>
  <cp:revision/>
  <dcterms:created xsi:type="dcterms:W3CDTF">2026-05-04T08:31:44Z</dcterms:created>
  <dcterms:modified xsi:type="dcterms:W3CDTF">2026-06-03T00:36:07Z</dcterms:modified>
  <cp:category/>
  <cp:contentStatus/>
</cp:coreProperties>
</file>